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37A89D8D-F53C-F943-B58E-DF3B8D59848A}" xr6:coauthVersionLast="36" xr6:coauthVersionMax="36" xr10:uidLastSave="{00000000-0000-0000-0000-000000000000}"/>
  <bookViews>
    <workbookView xWindow="1080" yWindow="1260" windowWidth="27640" windowHeight="16320" xr2:uid="{AB67EA8A-E6C1-BD43-93C7-B5CE396C6F6A}"/>
  </bookViews>
  <sheets>
    <sheet name="S10. MMP2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1" l="1"/>
  <c r="D24" i="1"/>
  <c r="N23" i="1"/>
  <c r="D18" i="1"/>
  <c r="N17" i="1"/>
  <c r="D13" i="1"/>
  <c r="D12" i="1"/>
  <c r="Q11" i="1"/>
  <c r="P11" i="1"/>
  <c r="O11" i="1"/>
  <c r="K11" i="1"/>
  <c r="D7" i="1"/>
  <c r="E7" i="1" s="1"/>
  <c r="F7" i="1" s="1"/>
  <c r="E6" i="1"/>
  <c r="F6" i="1" s="1"/>
  <c r="D6" i="1"/>
  <c r="D5" i="1"/>
  <c r="E5" i="1" s="1"/>
  <c r="F5" i="1" s="1"/>
</calcChain>
</file>

<file path=xl/sharedStrings.xml><?xml version="1.0" encoding="utf-8"?>
<sst xmlns="http://schemas.openxmlformats.org/spreadsheetml/2006/main" count="79" uniqueCount="47">
  <si>
    <r>
      <rPr>
        <b/>
        <sz val="12"/>
        <color theme="1"/>
        <rFont val="Calibri"/>
        <family val="2"/>
        <scheme val="minor"/>
      </rPr>
      <t>Supplementary Table S10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MMP20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  <si>
    <t>One ratio analyses</t>
  </si>
  <si>
    <t>CF</t>
  </si>
  <si>
    <t>K</t>
  </si>
  <si>
    <t>negative log likelihood</t>
  </si>
  <si>
    <t>AIC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Relative weight</t>
  </si>
  <si>
    <t>w</t>
  </si>
  <si>
    <t>1/61 each</t>
  </si>
  <si>
    <t>F1X4</t>
  </si>
  <si>
    <t>F3X4</t>
  </si>
  <si>
    <t>PANGOLINS</t>
  </si>
  <si>
    <t>PAML branch models</t>
  </si>
  <si>
    <t>Model comparison</t>
  </si>
  <si>
    <t>Likehood ratio test</t>
  </si>
  <si>
    <r>
      <t xml:space="preserve">Background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t>Pseudogene dating</t>
  </si>
  <si>
    <t>Branch length</t>
  </si>
  <si>
    <t>Time Pseudogenic (1dS)</t>
  </si>
  <si>
    <t>Time Pseudogenic (2dS)</t>
  </si>
  <si>
    <t>Crown Divergence</t>
  </si>
  <si>
    <t>Pseudogene Date (1dS)</t>
  </si>
  <si>
    <t>Pseudogene Date (2dS)</t>
  </si>
  <si>
    <t>Pseudogene Date (AVG)</t>
  </si>
  <si>
    <t>Model 1: Pangolins</t>
  </si>
  <si>
    <t>Pangolins</t>
  </si>
  <si>
    <t>Model 2: Pangolins Fixed 1</t>
  </si>
  <si>
    <t>1 vs. 2</t>
  </si>
  <si>
    <t>Model 3: Pangolins Stem BG</t>
  </si>
  <si>
    <t>1 vs. 3</t>
  </si>
  <si>
    <t>AARDVARK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Model 1: Orycteropus</t>
  </si>
  <si>
    <t>Orycteropus afer</t>
  </si>
  <si>
    <t>Model 2: Orycteropus BG</t>
  </si>
  <si>
    <t>ECHIDNA</t>
  </si>
  <si>
    <r>
      <t xml:space="preserve">Tachyglossus </t>
    </r>
    <r>
      <rPr>
        <b/>
        <sz val="12"/>
        <color theme="1"/>
        <rFont val="Symbol"/>
        <charset val="2"/>
      </rPr>
      <t>w</t>
    </r>
  </si>
  <si>
    <t>Model 1: Tachyglossus</t>
  </si>
  <si>
    <t xml:space="preserve">Tachyglossus </t>
  </si>
  <si>
    <t>Model 2: Tachyglossus BG</t>
  </si>
  <si>
    <t>NUMBAT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t>Model 1: Myrmecobius</t>
  </si>
  <si>
    <t>Model 2: Myrmecobius 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0"/>
      <name val="Verdana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4087D-52BD-4E4C-BADF-2E66800B3E96}">
  <dimension ref="A1:Q30"/>
  <sheetViews>
    <sheetView tabSelected="1" workbookViewId="0"/>
  </sheetViews>
  <sheetFormatPr baseColWidth="10" defaultRowHeight="16"/>
  <cols>
    <col min="1" max="1" width="14.5" customWidth="1"/>
    <col min="5" max="5" width="11.83203125" customWidth="1"/>
    <col min="6" max="6" width="12.5" customWidth="1"/>
    <col min="9" max="9" width="14.1640625" customWidth="1"/>
    <col min="10" max="10" width="11.6640625" customWidth="1"/>
    <col min="11" max="11" width="12" customWidth="1"/>
    <col min="12" max="12" width="11.83203125" customWidth="1"/>
    <col min="13" max="13" width="12.1640625" customWidth="1"/>
  </cols>
  <sheetData>
    <row r="1" spans="1:17">
      <c r="A1" t="s">
        <v>0</v>
      </c>
    </row>
    <row r="3" spans="1:17">
      <c r="A3" s="1" t="s">
        <v>1</v>
      </c>
      <c r="B3" s="2"/>
      <c r="C3" s="2"/>
      <c r="D3" s="2"/>
      <c r="E3" s="2"/>
      <c r="F3" s="2"/>
      <c r="G3" s="2"/>
    </row>
    <row r="4" spans="1:17" ht="51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4" t="s">
        <v>8</v>
      </c>
    </row>
    <row r="5" spans="1:17" ht="17">
      <c r="A5" s="5" t="s">
        <v>9</v>
      </c>
      <c r="B5" s="5">
        <v>0</v>
      </c>
      <c r="C5" s="6">
        <v>-8564.9940760000009</v>
      </c>
      <c r="D5" s="5">
        <f>(2*B5)-(2*C5)</f>
        <v>17129.988152000002</v>
      </c>
      <c r="E5" s="5">
        <f>D6-D5</f>
        <v>-5.9416280000004917</v>
      </c>
      <c r="F5" s="5">
        <f>EXP(0.5*E5)</f>
        <v>5.1261566429369611E-2</v>
      </c>
      <c r="G5" s="5">
        <v>0.17610000000000001</v>
      </c>
    </row>
    <row r="6" spans="1:17" ht="17">
      <c r="A6" s="5" t="s">
        <v>10</v>
      </c>
      <c r="B6" s="5">
        <v>3</v>
      </c>
      <c r="C6" s="6">
        <v>-8559.0232620000006</v>
      </c>
      <c r="D6" s="5">
        <f t="shared" ref="D6" si="0">(2*B6)-(2*C6)</f>
        <v>17124.046524000001</v>
      </c>
      <c r="E6" s="5">
        <f>D6-D6</f>
        <v>0</v>
      </c>
      <c r="F6" s="5">
        <f>EXP(0.5*E6)</f>
        <v>1</v>
      </c>
      <c r="G6" s="5">
        <v>0.17199999999999999</v>
      </c>
    </row>
    <row r="7" spans="1:17" ht="17">
      <c r="A7" s="5" t="s">
        <v>11</v>
      </c>
      <c r="B7" s="5">
        <v>9</v>
      </c>
      <c r="C7" s="6">
        <v>-8571.516329</v>
      </c>
      <c r="D7" s="5">
        <f>(2*B7)-(2*C7)</f>
        <v>17161.032658</v>
      </c>
      <c r="E7" s="5">
        <f>D6-D7</f>
        <v>-36.986133999998856</v>
      </c>
      <c r="F7" s="5">
        <f>EXP(0.5*E7)</f>
        <v>9.3017154203147318E-9</v>
      </c>
      <c r="G7" s="5">
        <v>0.1731</v>
      </c>
    </row>
    <row r="9" spans="1:17" ht="17">
      <c r="A9" s="7" t="s">
        <v>12</v>
      </c>
      <c r="J9" s="7" t="s">
        <v>12</v>
      </c>
    </row>
    <row r="10" spans="1:17" ht="51">
      <c r="A10" s="3" t="s">
        <v>13</v>
      </c>
      <c r="B10" s="3" t="s">
        <v>4</v>
      </c>
      <c r="C10" s="3" t="s">
        <v>14</v>
      </c>
      <c r="D10" s="3" t="s">
        <v>15</v>
      </c>
      <c r="E10" s="3" t="s">
        <v>16</v>
      </c>
      <c r="F10" s="3" t="s">
        <v>17</v>
      </c>
      <c r="G10" s="3" t="s">
        <v>18</v>
      </c>
      <c r="J10" s="3" t="s">
        <v>19</v>
      </c>
      <c r="K10" s="3" t="s">
        <v>20</v>
      </c>
      <c r="L10" s="8" t="s">
        <v>21</v>
      </c>
      <c r="M10" s="8" t="s">
        <v>22</v>
      </c>
      <c r="N10" s="8" t="s">
        <v>23</v>
      </c>
      <c r="O10" s="8" t="s">
        <v>24</v>
      </c>
      <c r="P10" s="8" t="s">
        <v>25</v>
      </c>
      <c r="Q10" s="8" t="s">
        <v>26</v>
      </c>
    </row>
    <row r="11" spans="1:17" ht="34">
      <c r="A11" s="9" t="s">
        <v>27</v>
      </c>
      <c r="B11" s="10">
        <v>-9834.8333270000003</v>
      </c>
      <c r="C11" s="11"/>
      <c r="D11" s="11"/>
      <c r="E11" s="10">
        <v>0.17380000000000001</v>
      </c>
      <c r="F11" s="10">
        <v>0.61870000000000003</v>
      </c>
      <c r="G11" s="10">
        <v>1.0470999999999999</v>
      </c>
      <c r="J11" s="10" t="s">
        <v>28</v>
      </c>
      <c r="K11" s="10">
        <f>79.47-41.34</f>
        <v>38.129999999999995</v>
      </c>
      <c r="L11" s="12">
        <v>20.749513440000001</v>
      </c>
      <c r="M11" s="10">
        <v>17.358493320000001</v>
      </c>
      <c r="N11" s="10">
        <v>41.34</v>
      </c>
      <c r="O11" s="10">
        <f>L11+N11</f>
        <v>62.089513440000005</v>
      </c>
      <c r="P11" s="10">
        <f>M11+N11</f>
        <v>58.698493320000004</v>
      </c>
      <c r="Q11" s="10">
        <f>AVERAGE(O11:P11)</f>
        <v>60.394003380000001</v>
      </c>
    </row>
    <row r="12" spans="1:17" ht="51">
      <c r="A12" s="9" t="s">
        <v>29</v>
      </c>
      <c r="B12" s="10">
        <v>-9834.8634419999998</v>
      </c>
      <c r="C12" s="10" t="s">
        <v>30</v>
      </c>
      <c r="D12" s="13">
        <f>2*(B11-B12)</f>
        <v>6.0229999999137362E-2</v>
      </c>
      <c r="E12" s="10">
        <v>0.17380000000000001</v>
      </c>
      <c r="F12" s="10">
        <v>0.62339999999999995</v>
      </c>
      <c r="G12" s="10">
        <v>1</v>
      </c>
      <c r="J12" s="14"/>
      <c r="K12" s="15"/>
      <c r="L12" s="16"/>
      <c r="M12" s="16"/>
      <c r="N12" s="16"/>
      <c r="O12" s="16"/>
      <c r="P12" s="16"/>
      <c r="Q12" s="16"/>
    </row>
    <row r="13" spans="1:17" ht="51">
      <c r="A13" s="9" t="s">
        <v>31</v>
      </c>
      <c r="B13" s="10">
        <v>-9846.5837909999991</v>
      </c>
      <c r="C13" s="13" t="s">
        <v>32</v>
      </c>
      <c r="D13" s="17">
        <f>2*(B11-B13)</f>
        <v>23.500927999997657</v>
      </c>
      <c r="E13" s="10">
        <v>0.18459999999999999</v>
      </c>
      <c r="F13" s="11"/>
      <c r="G13" s="10">
        <v>1.1623000000000001</v>
      </c>
    </row>
    <row r="15" spans="1:17" ht="17">
      <c r="A15" s="18" t="s">
        <v>33</v>
      </c>
      <c r="J15" s="18" t="s">
        <v>33</v>
      </c>
    </row>
    <row r="16" spans="1:17" ht="51">
      <c r="A16" s="3" t="s">
        <v>13</v>
      </c>
      <c r="B16" s="3" t="s">
        <v>4</v>
      </c>
      <c r="C16" s="3" t="s">
        <v>14</v>
      </c>
      <c r="D16" s="3" t="s">
        <v>15</v>
      </c>
      <c r="E16" s="3" t="s">
        <v>16</v>
      </c>
      <c r="F16" s="3" t="s">
        <v>34</v>
      </c>
      <c r="J16" s="3" t="s">
        <v>19</v>
      </c>
      <c r="K16" s="3" t="s">
        <v>20</v>
      </c>
      <c r="L16" s="8" t="s">
        <v>24</v>
      </c>
      <c r="M16" s="8" t="s">
        <v>25</v>
      </c>
      <c r="N16" s="8" t="s">
        <v>26</v>
      </c>
    </row>
    <row r="17" spans="1:14" ht="34">
      <c r="A17" s="9" t="s">
        <v>35</v>
      </c>
      <c r="B17" s="10">
        <v>-8983.2092119999998</v>
      </c>
      <c r="C17" s="11"/>
      <c r="D17" s="11"/>
      <c r="E17" s="10">
        <v>0.17269999999999999</v>
      </c>
      <c r="F17" s="10">
        <v>0.56579999999999997</v>
      </c>
      <c r="J17" s="9" t="s">
        <v>36</v>
      </c>
      <c r="K17" s="13">
        <v>66.3</v>
      </c>
      <c r="L17" s="10">
        <v>31.503118579999999</v>
      </c>
      <c r="M17" s="10">
        <v>25.718272549999998</v>
      </c>
      <c r="N17" s="10">
        <f t="shared" ref="N17" si="1">AVERAGE(L17:M17)</f>
        <v>28.610695565</v>
      </c>
    </row>
    <row r="18" spans="1:14" ht="34">
      <c r="A18" s="5" t="s">
        <v>37</v>
      </c>
      <c r="B18" s="10">
        <v>-8995.9931639999995</v>
      </c>
      <c r="C18" s="10" t="s">
        <v>30</v>
      </c>
      <c r="D18" s="17">
        <f>2*(B17-B18)</f>
        <v>25.567903999999544</v>
      </c>
      <c r="E18" s="10">
        <v>0.18540000000000001</v>
      </c>
      <c r="F18" s="11"/>
      <c r="J18" s="14"/>
      <c r="K18" s="15"/>
      <c r="L18" s="16"/>
      <c r="M18" s="16"/>
      <c r="N18" s="16"/>
    </row>
    <row r="19" spans="1:14">
      <c r="A19" s="14"/>
      <c r="B19" s="16"/>
      <c r="E19" s="16"/>
      <c r="F19" s="16"/>
      <c r="J19" s="14"/>
      <c r="K19" s="15"/>
      <c r="L19" s="16"/>
      <c r="M19" s="16"/>
      <c r="N19" s="16"/>
    </row>
    <row r="21" spans="1:14" ht="17">
      <c r="A21" s="19" t="s">
        <v>38</v>
      </c>
      <c r="J21" s="19" t="s">
        <v>38</v>
      </c>
    </row>
    <row r="22" spans="1:14" ht="51">
      <c r="A22" s="3" t="s">
        <v>13</v>
      </c>
      <c r="B22" s="3" t="s">
        <v>4</v>
      </c>
      <c r="C22" s="3" t="s">
        <v>14</v>
      </c>
      <c r="D22" s="3" t="s">
        <v>15</v>
      </c>
      <c r="E22" s="3" t="s">
        <v>16</v>
      </c>
      <c r="F22" s="3" t="s">
        <v>39</v>
      </c>
      <c r="J22" s="3" t="s">
        <v>19</v>
      </c>
      <c r="K22" s="3" t="s">
        <v>20</v>
      </c>
      <c r="L22" s="8" t="s">
        <v>24</v>
      </c>
      <c r="M22" s="8" t="s">
        <v>25</v>
      </c>
      <c r="N22" s="8" t="s">
        <v>26</v>
      </c>
    </row>
    <row r="23" spans="1:14" ht="34">
      <c r="A23" s="20" t="s">
        <v>40</v>
      </c>
      <c r="B23" s="10">
        <v>-8662.1196970000001</v>
      </c>
      <c r="C23" s="11"/>
      <c r="D23" s="11"/>
      <c r="E23" s="21">
        <v>0.17219999999999999</v>
      </c>
      <c r="F23" s="10">
        <v>0.18079999999999999</v>
      </c>
      <c r="J23" s="20" t="s">
        <v>41</v>
      </c>
      <c r="K23" s="13">
        <v>184.7</v>
      </c>
      <c r="L23" s="10">
        <v>1.918845132</v>
      </c>
      <c r="M23" s="10">
        <v>1.3473909989999999</v>
      </c>
      <c r="N23" s="10">
        <f>AVERAGE(L23:M23)</f>
        <v>1.6331180654999999</v>
      </c>
    </row>
    <row r="24" spans="1:14" ht="51">
      <c r="A24" s="20" t="s">
        <v>42</v>
      </c>
      <c r="B24" s="10">
        <v>-8662.1251130000001</v>
      </c>
      <c r="C24" s="10" t="s">
        <v>30</v>
      </c>
      <c r="D24" s="10">
        <f>2*(B23-B24)</f>
        <v>1.083199999993667E-2</v>
      </c>
      <c r="E24" s="21">
        <v>0.17230000000000001</v>
      </c>
      <c r="F24" s="11"/>
    </row>
    <row r="27" spans="1:14" ht="17">
      <c r="A27" s="22" t="s">
        <v>43</v>
      </c>
    </row>
    <row r="28" spans="1:14" ht="51">
      <c r="A28" s="3" t="s">
        <v>13</v>
      </c>
      <c r="B28" s="3" t="s">
        <v>4</v>
      </c>
      <c r="C28" s="3" t="s">
        <v>14</v>
      </c>
      <c r="D28" s="3" t="s">
        <v>15</v>
      </c>
      <c r="E28" s="3" t="s">
        <v>16</v>
      </c>
      <c r="F28" s="3" t="s">
        <v>44</v>
      </c>
    </row>
    <row r="29" spans="1:14" ht="34">
      <c r="A29" s="9" t="s">
        <v>45</v>
      </c>
      <c r="B29" s="10">
        <v>-8701.7847020000008</v>
      </c>
      <c r="C29" s="11"/>
      <c r="D29" s="11"/>
      <c r="E29" s="10">
        <v>0.17199999999999999</v>
      </c>
      <c r="F29" s="10">
        <v>0.1178</v>
      </c>
    </row>
    <row r="30" spans="1:14" ht="51">
      <c r="A30" s="5" t="s">
        <v>46</v>
      </c>
      <c r="B30" s="10">
        <v>-8702.0540810000002</v>
      </c>
      <c r="C30" s="10" t="s">
        <v>30</v>
      </c>
      <c r="D30" s="13">
        <f>2*(B29-B30)</f>
        <v>0.53875799999877927</v>
      </c>
      <c r="E30" s="10">
        <v>0.17119999999999999</v>
      </c>
      <c r="F3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. MMP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39:47Z</dcterms:created>
  <dcterms:modified xsi:type="dcterms:W3CDTF">2025-02-19T08:40:01Z</dcterms:modified>
</cp:coreProperties>
</file>